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_坚果云同步文件\lncRNA文章数据\lncRNA文章数据\supplementary files\"/>
    </mc:Choice>
  </mc:AlternateContent>
  <xr:revisionPtr revIDLastSave="0" documentId="13_ncr:1_{0335568F-0547-46D7-9E0A-57666A0B938A}" xr6:coauthVersionLast="45" xr6:coauthVersionMax="45" xr10:uidLastSave="{00000000-0000-0000-0000-000000000000}"/>
  <bookViews>
    <workbookView xWindow="-120" yWindow="-120" windowWidth="20730" windowHeight="11160" xr2:uid="{4FBAC414-282F-4663-A8CD-A681873455C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0" i="1" l="1"/>
  <c r="B20" i="1"/>
</calcChain>
</file>

<file path=xl/sharedStrings.xml><?xml version="1.0" encoding="utf-8"?>
<sst xmlns="http://schemas.openxmlformats.org/spreadsheetml/2006/main" count="166" uniqueCount="166">
  <si>
    <t>E12_1</t>
  </si>
  <si>
    <t>E12_2</t>
  </si>
  <si>
    <t>E12_3</t>
  </si>
  <si>
    <t>E17_1</t>
  </si>
  <si>
    <t>D1_1</t>
  </si>
  <si>
    <t>D1_2</t>
  </si>
  <si>
    <t>D1_3</t>
  </si>
  <si>
    <t>D14_1</t>
  </si>
  <si>
    <t>D14_2</t>
  </si>
  <si>
    <t>D14_3</t>
  </si>
  <si>
    <t>D56_1</t>
  </si>
  <si>
    <t>D56_2</t>
  </si>
  <si>
    <t>D56_3</t>
  </si>
  <si>
    <t>D98_1</t>
  </si>
  <si>
    <t>D98_2</t>
  </si>
  <si>
    <t>D98_3</t>
  </si>
  <si>
    <t>Raw Data</t>
  </si>
  <si>
    <t>Valid reads</t>
  </si>
  <si>
    <t>Mapped reads</t>
  </si>
  <si>
    <t>63804708(88.45%)</t>
  </si>
  <si>
    <t>60781832(88.48%)</t>
  </si>
  <si>
    <t>61614305(87.38%)</t>
  </si>
  <si>
    <t>65037045(88.58%)</t>
  </si>
  <si>
    <t>56147755(85.87%)</t>
  </si>
  <si>
    <t>61870757(86.03%)</t>
  </si>
  <si>
    <t>71793909(89.42%)</t>
  </si>
  <si>
    <t>60974309(85.30%)</t>
  </si>
  <si>
    <t>77973761(90.10%)</t>
  </si>
  <si>
    <t>69851415(88.11%)</t>
  </si>
  <si>
    <t>74453649(85.75%)</t>
  </si>
  <si>
    <t>74896179(88.46%)</t>
  </si>
  <si>
    <t>75789517(87.76%)</t>
  </si>
  <si>
    <t>82666195(87.27%)</t>
  </si>
  <si>
    <t>83684517(88.32%)</t>
  </si>
  <si>
    <t>86849158(86.09%)</t>
  </si>
  <si>
    <t>73785643(84.41%)</t>
  </si>
  <si>
    <t>E17_2</t>
    <phoneticPr fontId="1" type="noConversion"/>
  </si>
  <si>
    <t>Sample</t>
    <phoneticPr fontId="1" type="noConversion"/>
  </si>
  <si>
    <t>total</t>
    <phoneticPr fontId="1" type="noConversion"/>
  </si>
  <si>
    <t>Table S2 Overview of raw data output and quality assessment</t>
    <phoneticPr fontId="1" type="noConversion"/>
  </si>
  <si>
    <t>Unique Mapped reads</t>
  </si>
  <si>
    <t>Multi Mapped reads</t>
  </si>
  <si>
    <t>PE Mapped reads</t>
  </si>
  <si>
    <t>Reads map to sense strand</t>
  </si>
  <si>
    <t>Reads map to antisense strand</t>
  </si>
  <si>
    <t>Non-splice reads</t>
  </si>
  <si>
    <t>Splice reads</t>
  </si>
  <si>
    <t>47205482(65.44%)</t>
  </si>
  <si>
    <t>16599226(23.01%)</t>
  </si>
  <si>
    <t>51269694(71.07%)</t>
  </si>
  <si>
    <t>30748677(42.62%)</t>
  </si>
  <si>
    <t>30804945(42.70%)</t>
  </si>
  <si>
    <t>48715428(67.53%)</t>
  </si>
  <si>
    <t>12838194(17.80%)</t>
  </si>
  <si>
    <t>44796502(65.21%)</t>
  </si>
  <si>
    <t>15985330(23.27%)</t>
  </si>
  <si>
    <t>49644402(72.27%)</t>
  </si>
  <si>
    <t>29228108(42.55%)</t>
  </si>
  <si>
    <t>29267244(42.61%)</t>
  </si>
  <si>
    <t>46067059(67.06%)</t>
  </si>
  <si>
    <t>12428293(18.09%)</t>
  </si>
  <si>
    <t>45233323(64.15%)</t>
  </si>
  <si>
    <t>16380982(23.23%)</t>
  </si>
  <si>
    <t>50804024(72.05%)</t>
  </si>
  <si>
    <t>29636023(42.03%)</t>
  </si>
  <si>
    <t>29715836(42.14%)</t>
  </si>
  <si>
    <t>46712542(66.25%)</t>
  </si>
  <si>
    <t>12639317(17.93%)</t>
  </si>
  <si>
    <t>48227964(65.68%)</t>
  </si>
  <si>
    <t>16809081(22.89%)</t>
  </si>
  <si>
    <t>53048764(72.25%)</t>
  </si>
  <si>
    <t>31057127(42.30%)</t>
  </si>
  <si>
    <t>31151584(42.43%)</t>
  </si>
  <si>
    <t>48242897(65.71%)</t>
  </si>
  <si>
    <t>13965814(19.02%)</t>
  </si>
  <si>
    <t>41816733(63.96%)</t>
  </si>
  <si>
    <t>14331022(21.92%)</t>
  </si>
  <si>
    <t>42572828(65.11%)</t>
  </si>
  <si>
    <t>26910432(41.16%)</t>
  </si>
  <si>
    <t>27012089(41.31%)</t>
  </si>
  <si>
    <t>41754043(63.86%)</t>
  </si>
  <si>
    <t>12168478(18.61%)</t>
  </si>
  <si>
    <t>46138974(64.15%)</t>
  </si>
  <si>
    <t>15731783(21.87%)</t>
  </si>
  <si>
    <t>49319188(68.58%)</t>
  </si>
  <si>
    <t>29603348(41.16%)</t>
  </si>
  <si>
    <t>29705062(41.30%)</t>
  </si>
  <si>
    <t>44755156(62.23%)</t>
  </si>
  <si>
    <t>14553254(20.24%)</t>
  </si>
  <si>
    <t>53611492(66.77%)</t>
  </si>
  <si>
    <t>18182417(22.65%)</t>
  </si>
  <si>
    <t>62828722(78.25%)</t>
  </si>
  <si>
    <t>33853973(42.17%)</t>
  </si>
  <si>
    <t>33882590(42.20%)</t>
  </si>
  <si>
    <t>49835906(62.07%)</t>
  </si>
  <si>
    <t>17900657(22.30%)</t>
  </si>
  <si>
    <t>45383275(63.49%)</t>
  </si>
  <si>
    <t>15591034(21.81%)</t>
  </si>
  <si>
    <t>48735810(68.18%)</t>
  </si>
  <si>
    <t>29133083(40.75%)</t>
  </si>
  <si>
    <t>29233106(40.89%)</t>
  </si>
  <si>
    <t>43685872(61.11%)</t>
  </si>
  <si>
    <t>14680317(20.54%)</t>
  </si>
  <si>
    <t>57194381(66.09%)</t>
  </si>
  <si>
    <t>20779380(24.01%)</t>
  </si>
  <si>
    <t>72037364(83.24%)</t>
  </si>
  <si>
    <t>36493417(42.17%)</t>
  </si>
  <si>
    <t>36483318(42.16%)</t>
  </si>
  <si>
    <t>48207651(55.71%)</t>
  </si>
  <si>
    <t>24769084(28.62%)</t>
  </si>
  <si>
    <t>51390010(64.82%)</t>
  </si>
  <si>
    <t>18461405(23.29%)</t>
  </si>
  <si>
    <t>64010550(80.74%)</t>
  </si>
  <si>
    <t>32947967(41.56%)</t>
  </si>
  <si>
    <t>32907555(41.51%)</t>
  </si>
  <si>
    <t>41851808(52.79%)</t>
  </si>
  <si>
    <t>24003714(30.28%)</t>
  </si>
  <si>
    <t>53073513(61.13%)</t>
  </si>
  <si>
    <t>21380136(24.63%)</t>
  </si>
  <si>
    <t>67521532(77.77%)</t>
  </si>
  <si>
    <t>34093326(39.27%)</t>
  </si>
  <si>
    <t>34069031(39.24%)</t>
  </si>
  <si>
    <t>40204569(46.31%)</t>
  </si>
  <si>
    <t>27957788(32.20%)</t>
  </si>
  <si>
    <t>55931133(66.06%)</t>
  </si>
  <si>
    <t>18965046(22.40%)</t>
  </si>
  <si>
    <t>69478592(82.06%)</t>
  </si>
  <si>
    <t>35389695(41.80%)</t>
  </si>
  <si>
    <t>35356192(41.76%)</t>
  </si>
  <si>
    <t>43700761(51.61%)</t>
  </si>
  <si>
    <t>27045126(31.94%)</t>
  </si>
  <si>
    <t>56093366(64.95%)</t>
  </si>
  <si>
    <t>19696151(22.81%)</t>
  </si>
  <si>
    <t>69733624(80.74%)</t>
  </si>
  <si>
    <t>35679782(41.31%)</t>
  </si>
  <si>
    <t>35709388(41.35%)</t>
  </si>
  <si>
    <t>44627283(51.67%)</t>
  </si>
  <si>
    <t>26761887(30.99%)</t>
  </si>
  <si>
    <t>58292373(61.54%)</t>
  </si>
  <si>
    <t>24373822(25.73%)</t>
  </si>
  <si>
    <t>76402564(80.65%)</t>
  </si>
  <si>
    <t>37403263(39.48%)</t>
  </si>
  <si>
    <t>37367429(39.45%)</t>
  </si>
  <si>
    <t>49160770(51.90%)</t>
  </si>
  <si>
    <t>25609922(27.03%)</t>
  </si>
  <si>
    <t>61945375(65.38%)</t>
  </si>
  <si>
    <t>21739142(22.94%)</t>
  </si>
  <si>
    <t>77410104(81.70%)</t>
  </si>
  <si>
    <t>39594960(41.79%)</t>
  </si>
  <si>
    <t>39612469(41.81%)</t>
  </si>
  <si>
    <t>50585112(53.39%)</t>
  </si>
  <si>
    <t>28622317(30.21%)</t>
  </si>
  <si>
    <t>62800379(62.25%)</t>
  </si>
  <si>
    <t>24048779(23.84%)</t>
  </si>
  <si>
    <t>80724318(80.02%)</t>
  </si>
  <si>
    <t>39990651(39.64%)</t>
  </si>
  <si>
    <t>39985819(39.64%)</t>
  </si>
  <si>
    <t>50547146(50.11%)</t>
  </si>
  <si>
    <t>29429324(29.17%)</t>
  </si>
  <si>
    <t>50568379(57.85%)</t>
  </si>
  <si>
    <t>23217264(26.56%)</t>
  </si>
  <si>
    <t>68279136(78.11%)</t>
  </si>
  <si>
    <t>32705127(37.41%)</t>
  </si>
  <si>
    <t>32576338(37.27%)</t>
  </si>
  <si>
    <t>39182282(44.82%)</t>
  </si>
  <si>
    <t>26099183(29.86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3" fillId="0" borderId="0" xfId="0" applyFont="1" applyAlignment="1"/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1693D-83FD-4490-8A84-61A87E214E68}">
  <dimension ref="A1:L20"/>
  <sheetViews>
    <sheetView tabSelected="1" workbookViewId="0">
      <selection activeCell="G7" sqref="G7"/>
    </sheetView>
  </sheetViews>
  <sheetFormatPr defaultRowHeight="15" x14ac:dyDescent="0.2"/>
  <cols>
    <col min="1" max="1" width="9" style="2"/>
    <col min="2" max="2" width="15.375" style="2" customWidth="1"/>
    <col min="3" max="3" width="10" style="2" customWidth="1"/>
    <col min="4" max="5" width="9" style="2"/>
    <col min="6" max="6" width="16" style="2" customWidth="1"/>
    <col min="7" max="7" width="14.75" style="2" customWidth="1"/>
    <col min="8" max="8" width="13.875" style="2" customWidth="1"/>
    <col min="9" max="16384" width="9" style="2"/>
  </cols>
  <sheetData>
    <row r="1" spans="1:12" x14ac:dyDescent="0.2">
      <c r="A1" s="4" t="s">
        <v>39</v>
      </c>
    </row>
    <row r="2" spans="1:12" x14ac:dyDescent="0.25">
      <c r="A2" s="1" t="s">
        <v>37</v>
      </c>
      <c r="B2" s="2" t="s">
        <v>16</v>
      </c>
      <c r="C2" s="1" t="s">
        <v>17</v>
      </c>
      <c r="D2" s="1" t="s">
        <v>18</v>
      </c>
      <c r="F2" s="3" t="s">
        <v>40</v>
      </c>
      <c r="G2" s="2" t="s">
        <v>41</v>
      </c>
      <c r="H2" s="2" t="s">
        <v>42</v>
      </c>
      <c r="I2" s="2" t="s">
        <v>43</v>
      </c>
      <c r="J2" s="2" t="s">
        <v>44</v>
      </c>
      <c r="K2" s="2" t="s">
        <v>45</v>
      </c>
      <c r="L2" s="2" t="s">
        <v>46</v>
      </c>
    </row>
    <row r="3" spans="1:12" x14ac:dyDescent="0.25">
      <c r="A3" s="1" t="s">
        <v>0</v>
      </c>
      <c r="B3" s="1">
        <v>75233696</v>
      </c>
      <c r="C3" s="1">
        <v>72137830</v>
      </c>
      <c r="D3" s="1" t="s">
        <v>19</v>
      </c>
      <c r="F3" s="3" t="s">
        <v>47</v>
      </c>
      <c r="G3" s="2" t="s">
        <v>48</v>
      </c>
      <c r="H3" s="2" t="s">
        <v>49</v>
      </c>
      <c r="I3" s="2" t="s">
        <v>50</v>
      </c>
      <c r="J3" s="2" t="s">
        <v>51</v>
      </c>
      <c r="K3" s="2" t="s">
        <v>52</v>
      </c>
      <c r="L3" s="2" t="s">
        <v>53</v>
      </c>
    </row>
    <row r="4" spans="1:12" x14ac:dyDescent="0.25">
      <c r="A4" s="1" t="s">
        <v>1</v>
      </c>
      <c r="B4" s="1">
        <v>71868594</v>
      </c>
      <c r="C4" s="1">
        <v>68692864</v>
      </c>
      <c r="D4" s="1" t="s">
        <v>20</v>
      </c>
      <c r="F4" s="3" t="s">
        <v>54</v>
      </c>
      <c r="G4" s="2" t="s">
        <v>55</v>
      </c>
      <c r="H4" s="2" t="s">
        <v>56</v>
      </c>
      <c r="I4" s="2" t="s">
        <v>57</v>
      </c>
      <c r="J4" s="2" t="s">
        <v>58</v>
      </c>
      <c r="K4" s="2" t="s">
        <v>59</v>
      </c>
      <c r="L4" s="2" t="s">
        <v>60</v>
      </c>
    </row>
    <row r="5" spans="1:12" x14ac:dyDescent="0.25">
      <c r="A5" s="1" t="s">
        <v>2</v>
      </c>
      <c r="B5" s="1">
        <v>73728758</v>
      </c>
      <c r="C5" s="1">
        <v>70509198</v>
      </c>
      <c r="D5" s="1" t="s">
        <v>21</v>
      </c>
      <c r="F5" s="3" t="s">
        <v>61</v>
      </c>
      <c r="G5" s="2" t="s">
        <v>62</v>
      </c>
      <c r="H5" s="2" t="s">
        <v>63</v>
      </c>
      <c r="I5" s="2" t="s">
        <v>64</v>
      </c>
      <c r="J5" s="2" t="s">
        <v>65</v>
      </c>
      <c r="K5" s="2" t="s">
        <v>66</v>
      </c>
      <c r="L5" s="2" t="s">
        <v>67</v>
      </c>
    </row>
    <row r="6" spans="1:12" x14ac:dyDescent="0.25">
      <c r="A6" s="1" t="s">
        <v>3</v>
      </c>
      <c r="B6" s="1">
        <v>76625816</v>
      </c>
      <c r="C6" s="1">
        <v>73423116</v>
      </c>
      <c r="D6" s="1" t="s">
        <v>22</v>
      </c>
      <c r="F6" s="3" t="s">
        <v>68</v>
      </c>
      <c r="G6" s="2" t="s">
        <v>69</v>
      </c>
      <c r="H6" s="2" t="s">
        <v>70</v>
      </c>
      <c r="I6" s="2" t="s">
        <v>71</v>
      </c>
      <c r="J6" s="2" t="s">
        <v>72</v>
      </c>
      <c r="K6" s="2" t="s">
        <v>73</v>
      </c>
      <c r="L6" s="2" t="s">
        <v>74</v>
      </c>
    </row>
    <row r="7" spans="1:12" x14ac:dyDescent="0.25">
      <c r="A7" s="1" t="s">
        <v>36</v>
      </c>
      <c r="B7" s="1">
        <v>68431306</v>
      </c>
      <c r="C7" s="1">
        <v>65384366</v>
      </c>
      <c r="D7" s="1" t="s">
        <v>23</v>
      </c>
      <c r="F7" s="3" t="s">
        <v>75</v>
      </c>
      <c r="G7" s="2" t="s">
        <v>76</v>
      </c>
      <c r="H7" s="2" t="s">
        <v>77</v>
      </c>
      <c r="I7" s="2" t="s">
        <v>78</v>
      </c>
      <c r="J7" s="2" t="s">
        <v>79</v>
      </c>
      <c r="K7" s="2" t="s">
        <v>80</v>
      </c>
      <c r="L7" s="2" t="s">
        <v>81</v>
      </c>
    </row>
    <row r="8" spans="1:12" x14ac:dyDescent="0.25">
      <c r="A8" s="1" t="s">
        <v>4</v>
      </c>
      <c r="B8" s="1">
        <v>75819908</v>
      </c>
      <c r="C8" s="1">
        <v>71918030</v>
      </c>
      <c r="D8" s="1" t="s">
        <v>24</v>
      </c>
      <c r="F8" s="3" t="s">
        <v>82</v>
      </c>
      <c r="G8" s="2" t="s">
        <v>83</v>
      </c>
      <c r="H8" s="2" t="s">
        <v>84</v>
      </c>
      <c r="I8" s="2" t="s">
        <v>85</v>
      </c>
      <c r="J8" s="2" t="s">
        <v>86</v>
      </c>
      <c r="K8" s="2" t="s">
        <v>87</v>
      </c>
      <c r="L8" s="2" t="s">
        <v>88</v>
      </c>
    </row>
    <row r="9" spans="1:12" x14ac:dyDescent="0.25">
      <c r="A9" s="1" t="s">
        <v>5</v>
      </c>
      <c r="B9" s="1">
        <v>87249520</v>
      </c>
      <c r="C9" s="1">
        <v>80288708</v>
      </c>
      <c r="D9" s="1" t="s">
        <v>25</v>
      </c>
      <c r="F9" s="3" t="s">
        <v>89</v>
      </c>
      <c r="G9" s="2" t="s">
        <v>90</v>
      </c>
      <c r="H9" s="2" t="s">
        <v>91</v>
      </c>
      <c r="I9" s="2" t="s">
        <v>92</v>
      </c>
      <c r="J9" s="2" t="s">
        <v>93</v>
      </c>
      <c r="K9" s="2" t="s">
        <v>94</v>
      </c>
      <c r="L9" s="2" t="s">
        <v>95</v>
      </c>
    </row>
    <row r="10" spans="1:12" x14ac:dyDescent="0.25">
      <c r="A10" s="1" t="s">
        <v>6</v>
      </c>
      <c r="B10" s="1">
        <v>75927124</v>
      </c>
      <c r="C10" s="1">
        <v>71486238</v>
      </c>
      <c r="D10" s="1" t="s">
        <v>26</v>
      </c>
      <c r="F10" s="3" t="s">
        <v>96</v>
      </c>
      <c r="G10" s="2" t="s">
        <v>97</v>
      </c>
      <c r="H10" s="2" t="s">
        <v>98</v>
      </c>
      <c r="I10" s="2" t="s">
        <v>99</v>
      </c>
      <c r="J10" s="2" t="s">
        <v>100</v>
      </c>
      <c r="K10" s="2" t="s">
        <v>101</v>
      </c>
      <c r="L10" s="2" t="s">
        <v>102</v>
      </c>
    </row>
    <row r="11" spans="1:12" x14ac:dyDescent="0.25">
      <c r="A11" s="1" t="s">
        <v>7</v>
      </c>
      <c r="B11" s="1">
        <v>88752924</v>
      </c>
      <c r="C11" s="1">
        <v>86540700</v>
      </c>
      <c r="D11" s="1" t="s">
        <v>27</v>
      </c>
      <c r="F11" s="3" t="s">
        <v>103</v>
      </c>
      <c r="G11" s="2" t="s">
        <v>104</v>
      </c>
      <c r="H11" s="2" t="s">
        <v>105</v>
      </c>
      <c r="I11" s="2" t="s">
        <v>106</v>
      </c>
      <c r="J11" s="2" t="s">
        <v>107</v>
      </c>
      <c r="K11" s="2" t="s">
        <v>108</v>
      </c>
      <c r="L11" s="2" t="s">
        <v>109</v>
      </c>
    </row>
    <row r="12" spans="1:12" x14ac:dyDescent="0.25">
      <c r="A12" s="1" t="s">
        <v>8</v>
      </c>
      <c r="B12" s="1">
        <v>81110076</v>
      </c>
      <c r="C12" s="1">
        <v>79280896</v>
      </c>
      <c r="D12" s="1" t="s">
        <v>28</v>
      </c>
      <c r="F12" s="3" t="s">
        <v>110</v>
      </c>
      <c r="G12" s="2" t="s">
        <v>111</v>
      </c>
      <c r="H12" s="2" t="s">
        <v>112</v>
      </c>
      <c r="I12" s="2" t="s">
        <v>113</v>
      </c>
      <c r="J12" s="2" t="s">
        <v>114</v>
      </c>
      <c r="K12" s="2" t="s">
        <v>115</v>
      </c>
      <c r="L12" s="2" t="s">
        <v>116</v>
      </c>
    </row>
    <row r="13" spans="1:12" x14ac:dyDescent="0.25">
      <c r="A13" s="1" t="s">
        <v>9</v>
      </c>
      <c r="B13" s="1">
        <v>88685236</v>
      </c>
      <c r="C13" s="1">
        <v>86822844</v>
      </c>
      <c r="D13" s="1" t="s">
        <v>29</v>
      </c>
      <c r="F13" s="3" t="s">
        <v>117</v>
      </c>
      <c r="G13" s="2" t="s">
        <v>118</v>
      </c>
      <c r="H13" s="2" t="s">
        <v>119</v>
      </c>
      <c r="I13" s="2" t="s">
        <v>120</v>
      </c>
      <c r="J13" s="2" t="s">
        <v>121</v>
      </c>
      <c r="K13" s="2" t="s">
        <v>122</v>
      </c>
      <c r="L13" s="2" t="s">
        <v>123</v>
      </c>
    </row>
    <row r="14" spans="1:12" x14ac:dyDescent="0.25">
      <c r="A14" s="1" t="s">
        <v>10</v>
      </c>
      <c r="B14" s="1">
        <v>86677672</v>
      </c>
      <c r="C14" s="1">
        <v>84671272</v>
      </c>
      <c r="D14" s="1" t="s">
        <v>30</v>
      </c>
      <c r="F14" s="3" t="s">
        <v>124</v>
      </c>
      <c r="G14" s="2" t="s">
        <v>125</v>
      </c>
      <c r="H14" s="2" t="s">
        <v>126</v>
      </c>
      <c r="I14" s="2" t="s">
        <v>127</v>
      </c>
      <c r="J14" s="2" t="s">
        <v>128</v>
      </c>
      <c r="K14" s="2" t="s">
        <v>129</v>
      </c>
      <c r="L14" s="2" t="s">
        <v>130</v>
      </c>
    </row>
    <row r="15" spans="1:12" x14ac:dyDescent="0.25">
      <c r="A15" s="1" t="s">
        <v>11</v>
      </c>
      <c r="B15" s="1">
        <v>88218208</v>
      </c>
      <c r="C15" s="1">
        <v>86364222</v>
      </c>
      <c r="D15" s="1" t="s">
        <v>31</v>
      </c>
      <c r="F15" s="3" t="s">
        <v>131</v>
      </c>
      <c r="G15" s="2" t="s">
        <v>132</v>
      </c>
      <c r="H15" s="2" t="s">
        <v>133</v>
      </c>
      <c r="I15" s="2" t="s">
        <v>134</v>
      </c>
      <c r="J15" s="2" t="s">
        <v>135</v>
      </c>
      <c r="K15" s="2" t="s">
        <v>136</v>
      </c>
      <c r="L15" s="2" t="s">
        <v>137</v>
      </c>
    </row>
    <row r="16" spans="1:12" x14ac:dyDescent="0.25">
      <c r="A16" s="1" t="s">
        <v>12</v>
      </c>
      <c r="B16" s="1">
        <v>96788100</v>
      </c>
      <c r="C16" s="1">
        <v>94729644</v>
      </c>
      <c r="D16" s="1" t="s">
        <v>32</v>
      </c>
      <c r="F16" s="3" t="s">
        <v>138</v>
      </c>
      <c r="G16" s="2" t="s">
        <v>139</v>
      </c>
      <c r="H16" s="2" t="s">
        <v>140</v>
      </c>
      <c r="I16" s="2" t="s">
        <v>141</v>
      </c>
      <c r="J16" s="2" t="s">
        <v>142</v>
      </c>
      <c r="K16" s="2" t="s">
        <v>143</v>
      </c>
      <c r="L16" s="2" t="s">
        <v>144</v>
      </c>
    </row>
    <row r="17" spans="1:12" x14ac:dyDescent="0.25">
      <c r="A17" s="1" t="s">
        <v>13</v>
      </c>
      <c r="B17" s="1">
        <v>96819270</v>
      </c>
      <c r="C17" s="1">
        <v>94753276</v>
      </c>
      <c r="D17" s="1" t="s">
        <v>33</v>
      </c>
      <c r="F17" s="3" t="s">
        <v>145</v>
      </c>
      <c r="G17" s="2" t="s">
        <v>146</v>
      </c>
      <c r="H17" s="2" t="s">
        <v>147</v>
      </c>
      <c r="I17" s="2" t="s">
        <v>148</v>
      </c>
      <c r="J17" s="2" t="s">
        <v>149</v>
      </c>
      <c r="K17" s="2" t="s">
        <v>150</v>
      </c>
      <c r="L17" s="2" t="s">
        <v>151</v>
      </c>
    </row>
    <row r="18" spans="1:12" x14ac:dyDescent="0.25">
      <c r="A18" s="1" t="s">
        <v>14</v>
      </c>
      <c r="B18" s="1">
        <v>103358850</v>
      </c>
      <c r="C18" s="1">
        <v>100882250</v>
      </c>
      <c r="D18" s="1" t="s">
        <v>34</v>
      </c>
      <c r="F18" s="3" t="s">
        <v>152</v>
      </c>
      <c r="G18" s="2" t="s">
        <v>153</v>
      </c>
      <c r="H18" s="2" t="s">
        <v>154</v>
      </c>
      <c r="I18" s="2" t="s">
        <v>155</v>
      </c>
      <c r="J18" s="2" t="s">
        <v>156</v>
      </c>
      <c r="K18" s="2" t="s">
        <v>157</v>
      </c>
      <c r="L18" s="2" t="s">
        <v>158</v>
      </c>
    </row>
    <row r="19" spans="1:12" x14ac:dyDescent="0.25">
      <c r="A19" s="1" t="s">
        <v>15</v>
      </c>
      <c r="B19" s="1">
        <v>89320116</v>
      </c>
      <c r="C19" s="1">
        <v>87415674</v>
      </c>
      <c r="D19" s="1" t="s">
        <v>35</v>
      </c>
      <c r="F19" s="3" t="s">
        <v>159</v>
      </c>
      <c r="G19" s="2" t="s">
        <v>160</v>
      </c>
      <c r="H19" s="2" t="s">
        <v>161</v>
      </c>
      <c r="I19" s="2" t="s">
        <v>162</v>
      </c>
      <c r="J19" s="2" t="s">
        <v>163</v>
      </c>
      <c r="K19" s="2" t="s">
        <v>164</v>
      </c>
      <c r="L19" s="2" t="s">
        <v>165</v>
      </c>
    </row>
    <row r="20" spans="1:12" x14ac:dyDescent="0.2">
      <c r="A20" s="2" t="s">
        <v>38</v>
      </c>
      <c r="B20" s="2">
        <f>SUM(B3:B19)</f>
        <v>1424615174</v>
      </c>
      <c r="C20" s="2">
        <f>SUM(C3:C19)</f>
        <v>137530112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liu</dc:creator>
  <cp:lastModifiedBy>jack liu</cp:lastModifiedBy>
  <dcterms:created xsi:type="dcterms:W3CDTF">2020-02-11T05:07:49Z</dcterms:created>
  <dcterms:modified xsi:type="dcterms:W3CDTF">2020-02-15T01:50:21Z</dcterms:modified>
</cp:coreProperties>
</file>